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1">
  <si>
    <t xml:space="preserve">CB</t>
  </si>
  <si>
    <t xml:space="preserve">Exp1</t>
  </si>
  <si>
    <t xml:space="preserve">6 hrs</t>
  </si>
  <si>
    <t xml:space="preserve">8 hrs</t>
  </si>
  <si>
    <t xml:space="preserve">Exp2</t>
  </si>
  <si>
    <t xml:space="preserve">Exp3</t>
  </si>
  <si>
    <t xml:space="preserve">Average</t>
  </si>
  <si>
    <t xml:space="preserve">Stdev</t>
  </si>
  <si>
    <t xml:space="preserve">6 hours</t>
  </si>
  <si>
    <t xml:space="preserve">8 hoiurs</t>
  </si>
  <si>
    <t xml:space="preserve">Ag20-citrat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Carbon Black</a:t>
            </a:r>
          </a:p>
        </c:rich>
      </c:tx>
      <c:layout>
        <c:manualLayout>
          <c:xMode val="edge"/>
          <c:yMode val="edge"/>
          <c:x val="0.403068130545947"/>
          <c:y val="0.04381615972129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0253249363526732"/>
          <c:w val="0.74131448338096"/>
          <c:h val="0.8790030818705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6 hou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7:$D$7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21.8669397463002</c:v>
                </c:pt>
                <c:pt idx="1">
                  <c:v>32.6051797040169</c:v>
                </c:pt>
                <c:pt idx="2">
                  <c:v>18.7790159345392</c:v>
                </c:pt>
              </c:numCache>
            </c:numRef>
          </c:val>
        </c:ser>
        <c:ser>
          <c:idx val="1"/>
          <c:order val="1"/>
          <c:tx>
            <c:strRef>
              <c:f>Sheet1!$A$9</c:f>
              <c:strCache>
                <c:ptCount val="1"/>
                <c:pt idx="0">
                  <c:v>8 hoiur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7:$D$7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strCache>
            </c:strRef>
          </c:cat>
          <c:val>
            <c:numRef>
              <c:f>Sheet1!$B$9:$D$9</c:f>
              <c:numCache>
                <c:formatCode>General</c:formatCode>
                <c:ptCount val="3"/>
                <c:pt idx="0">
                  <c:v>48.335604103046</c:v>
                </c:pt>
                <c:pt idx="1">
                  <c:v>42.6739732597291</c:v>
                </c:pt>
                <c:pt idx="2">
                  <c:v>55.9426190196539</c:v>
                </c:pt>
              </c:numCache>
            </c:numRef>
          </c:val>
        </c:ser>
        <c:gapWidth val="150"/>
        <c:overlap val="0"/>
        <c:axId val="68311136"/>
        <c:axId val="12967845"/>
      </c:barChart>
      <c:catAx>
        <c:axId val="683111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B [µg/mL]</a:t>
                </a:r>
              </a:p>
            </c:rich>
          </c:tx>
          <c:layout>
            <c:manualLayout>
              <c:xMode val="edge"/>
              <c:yMode val="edge"/>
              <c:x val="0.413220033087682"/>
              <c:y val="0.887846710438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967845"/>
        <c:crossesAt val="0"/>
        <c:auto val="1"/>
        <c:lblAlgn val="ctr"/>
        <c:lblOffset val="100"/>
        <c:noMultiLvlLbl val="0"/>
      </c:catAx>
      <c:valAx>
        <c:axId val="129678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L-1β (pg/mL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01045156103443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111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449541284404"/>
          <c:y val="0.412300683371298"/>
          <c:w val="0.130019551812303"/>
          <c:h val="0.1654830497119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Ag20-citrate</a:t>
            </a:r>
          </a:p>
        </c:rich>
      </c:tx>
      <c:layout>
        <c:manualLayout>
          <c:xMode val="edge"/>
          <c:yMode val="edge"/>
          <c:x val="0.407128891562641"/>
          <c:y val="0.0444414243000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0258222343027997"/>
          <c:w val="0.74131448338096"/>
          <c:h val="0.8772764338135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8</c:f>
              <c:strCache>
                <c:ptCount val="1"/>
                <c:pt idx="0">
                  <c:v>6 hou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17:$D$17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33.3753416518122</c:v>
                </c:pt>
                <c:pt idx="1">
                  <c:v>14.815706080412</c:v>
                </c:pt>
                <c:pt idx="2">
                  <c:v>1.18013468013468</c:v>
                </c:pt>
              </c:numCache>
            </c:numRef>
          </c:val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8 hoiur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cat>
            <c:strRef>
              <c:f>Sheet1!$B$17:$D$17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10</c:v>
                </c:pt>
              </c:strCache>
            </c:strRef>
          </c:cat>
          <c:val>
            <c:numRef>
              <c:f>Sheet1!$B$19:$D$19</c:f>
              <c:numCache>
                <c:formatCode>General</c:formatCode>
                <c:ptCount val="3"/>
                <c:pt idx="0">
                  <c:v>85.4064369182016</c:v>
                </c:pt>
                <c:pt idx="1">
                  <c:v>45.0204991087344</c:v>
                </c:pt>
                <c:pt idx="2">
                  <c:v>17.4728064963359</c:v>
                </c:pt>
              </c:numCache>
            </c:numRef>
          </c:val>
        </c:ser>
        <c:gapWidth val="150"/>
        <c:overlap val="0"/>
        <c:axId val="4655229"/>
        <c:axId val="28792460"/>
      </c:barChart>
      <c:catAx>
        <c:axId val="46552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 [µg/mL]</a:t>
                </a:r>
              </a:p>
            </c:rich>
          </c:tx>
          <c:layout>
            <c:manualLayout>
              <c:xMode val="edge"/>
              <c:yMode val="edge"/>
              <c:x val="0.413220033087682"/>
              <c:y val="0.886382169067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92460"/>
        <c:crossesAt val="0"/>
        <c:auto val="1"/>
        <c:lblAlgn val="ctr"/>
        <c:lblOffset val="100"/>
        <c:noMultiLvlLbl val="0"/>
      </c:catAx>
      <c:valAx>
        <c:axId val="28792460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L-1β [pg/mL]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003533568904593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52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449541284404"/>
          <c:y val="0.415194346289753"/>
          <c:w val="0.130019551812303"/>
          <c:h val="0.1678445229681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69000</xdr:colOff>
      <xdr:row>2</xdr:row>
      <xdr:rowOff>66600</xdr:rowOff>
    </xdr:from>
    <xdr:to>
      <xdr:col>18</xdr:col>
      <xdr:colOff>50400</xdr:colOff>
      <xdr:row>18</xdr:row>
      <xdr:rowOff>86040</xdr:rowOff>
    </xdr:to>
    <xdr:graphicFrame>
      <xdr:nvGraphicFramePr>
        <xdr:cNvPr id="0" name="Chart 1"/>
        <xdr:cNvGraphicFramePr/>
      </xdr:nvGraphicFramePr>
      <xdr:xfrm>
        <a:off x="6837120" y="399960"/>
        <a:ext cx="478692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98880</xdr:colOff>
      <xdr:row>19</xdr:row>
      <xdr:rowOff>37800</xdr:rowOff>
    </xdr:from>
    <xdr:to>
      <xdr:col>18</xdr:col>
      <xdr:colOff>80280</xdr:colOff>
      <xdr:row>35</xdr:row>
      <xdr:rowOff>95760</xdr:rowOff>
    </xdr:to>
    <xdr:graphicFrame>
      <xdr:nvGraphicFramePr>
        <xdr:cNvPr id="1" name="Chart 2"/>
        <xdr:cNvGraphicFramePr/>
      </xdr:nvGraphicFramePr>
      <xdr:xfrm>
        <a:off x="6867000" y="3209760"/>
        <a:ext cx="478692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</cols>
  <sheetData>
    <row r="1" customFormat="false" ht="13.5" hidden="false" customHeight="false" outlineLevel="0" collapsed="false">
      <c r="A1" s="1" t="s">
        <v>0</v>
      </c>
      <c r="B1" s="2"/>
      <c r="C1" s="2" t="n">
        <v>0</v>
      </c>
      <c r="D1" s="2" t="n">
        <v>1</v>
      </c>
      <c r="E1" s="3" t="n">
        <v>10</v>
      </c>
      <c r="F1" s="4" t="s">
        <v>0</v>
      </c>
      <c r="G1" s="2" t="n">
        <v>0</v>
      </c>
      <c r="H1" s="2" t="n">
        <v>1</v>
      </c>
      <c r="I1" s="3" t="n">
        <v>10</v>
      </c>
    </row>
    <row r="2" customFormat="false" ht="12.75" hidden="false" customHeight="false" outlineLevel="0" collapsed="false">
      <c r="A2" s="5" t="s">
        <v>1</v>
      </c>
      <c r="B2" s="6" t="s">
        <v>2</v>
      </c>
      <c r="C2" s="6" t="n">
        <v>33.8636363636364</v>
      </c>
      <c r="D2" s="6" t="n">
        <v>33.7424242424242</v>
      </c>
      <c r="E2" s="7" t="n">
        <v>27.5707070707071</v>
      </c>
      <c r="F2" s="8" t="s">
        <v>3</v>
      </c>
      <c r="G2" s="6" t="n">
        <v>73.6565656565657</v>
      </c>
      <c r="H2" s="6" t="n">
        <v>74.989898989899</v>
      </c>
      <c r="I2" s="7" t="n">
        <v>94.4141414141414</v>
      </c>
    </row>
    <row r="3" customFormat="false" ht="12.75" hidden="false" customHeight="false" outlineLevel="0" collapsed="false">
      <c r="A3" s="9" t="s">
        <v>4</v>
      </c>
      <c r="B3" s="10" t="s">
        <v>2</v>
      </c>
      <c r="C3" s="10" t="n">
        <v>18.3011363636364</v>
      </c>
      <c r="D3" s="10" t="n">
        <v>54.2727272727273</v>
      </c>
      <c r="E3" s="11" t="n">
        <v>16.3806818181818</v>
      </c>
      <c r="F3" s="12" t="s">
        <v>3</v>
      </c>
      <c r="G3" s="10" t="n">
        <v>41.2727272727273</v>
      </c>
      <c r="H3" s="10" t="n">
        <v>32.2897727272727</v>
      </c>
      <c r="I3" s="11" t="n">
        <v>49.4602272727273</v>
      </c>
    </row>
    <row r="4" customFormat="false" ht="13.5" hidden="false" customHeight="false" outlineLevel="0" collapsed="false">
      <c r="A4" s="13" t="s">
        <v>5</v>
      </c>
      <c r="B4" s="14" t="s">
        <v>2</v>
      </c>
      <c r="C4" s="14" t="n">
        <v>13.4360465116279</v>
      </c>
      <c r="D4" s="14" t="n">
        <v>9.80038759689923</v>
      </c>
      <c r="E4" s="15" t="n">
        <v>12.3856589147287</v>
      </c>
      <c r="F4" s="16" t="s">
        <v>3</v>
      </c>
      <c r="G4" s="14" t="n">
        <v>30.077519379845</v>
      </c>
      <c r="H4" s="14" t="n">
        <v>20.7422480620155</v>
      </c>
      <c r="I4" s="15" t="n">
        <v>23.953488372093</v>
      </c>
    </row>
    <row r="5" customFormat="false" ht="13.5" hidden="false" customHeight="false" outlineLevel="0" collapsed="false"/>
    <row r="6" customFormat="false" ht="12.75" hidden="false" customHeight="false" outlineLevel="0" collapsed="false">
      <c r="A6" s="17" t="s">
        <v>6</v>
      </c>
      <c r="B6" s="18"/>
      <c r="C6" s="18"/>
      <c r="D6" s="18"/>
      <c r="E6" s="18" t="s">
        <v>7</v>
      </c>
      <c r="F6" s="18"/>
      <c r="G6" s="18"/>
      <c r="H6" s="19"/>
    </row>
    <row r="7" customFormat="false" ht="12.75" hidden="false" customHeight="false" outlineLevel="0" collapsed="false">
      <c r="A7" s="12"/>
      <c r="B7" s="10" t="n">
        <v>0</v>
      </c>
      <c r="C7" s="10" t="n">
        <v>1</v>
      </c>
      <c r="D7" s="10" t="n">
        <v>10</v>
      </c>
      <c r="E7" s="10" t="s">
        <v>0</v>
      </c>
      <c r="F7" s="10" t="n">
        <v>0</v>
      </c>
      <c r="G7" s="10" t="n">
        <v>1</v>
      </c>
      <c r="H7" s="11" t="n">
        <v>10</v>
      </c>
    </row>
    <row r="8" customFormat="false" ht="12.75" hidden="false" customHeight="false" outlineLevel="0" collapsed="false">
      <c r="A8" s="12" t="s">
        <v>8</v>
      </c>
      <c r="B8" s="10" t="n">
        <v>21.8669397463002</v>
      </c>
      <c r="C8" s="10" t="n">
        <v>32.6051797040169</v>
      </c>
      <c r="D8" s="10" t="n">
        <v>18.7790159345392</v>
      </c>
      <c r="E8" s="10" t="s">
        <v>2</v>
      </c>
      <c r="F8" s="10" t="n">
        <v>10.6704180852173</v>
      </c>
      <c r="G8" s="10" t="n">
        <v>22.2579703233619</v>
      </c>
      <c r="H8" s="11" t="n">
        <v>7.87149457060782</v>
      </c>
    </row>
    <row r="9" customFormat="false" ht="13.5" hidden="false" customHeight="false" outlineLevel="0" collapsed="false">
      <c r="A9" s="16" t="s">
        <v>9</v>
      </c>
      <c r="B9" s="14" t="n">
        <v>48.335604103046</v>
      </c>
      <c r="C9" s="14" t="n">
        <v>42.6739732597291</v>
      </c>
      <c r="D9" s="14" t="n">
        <v>55.9426190196539</v>
      </c>
      <c r="E9" s="14" t="s">
        <v>3</v>
      </c>
      <c r="F9" s="14" t="n">
        <v>22.6317584477506</v>
      </c>
      <c r="G9" s="14" t="n">
        <v>28.5757873613672</v>
      </c>
      <c r="H9" s="15" t="n">
        <v>35.6748084626736</v>
      </c>
    </row>
    <row r="10" customFormat="false" ht="13.5" hidden="false" customHeight="false" outlineLevel="0" collapsed="false"/>
    <row r="11" customFormat="false" ht="13.5" hidden="false" customHeight="false" outlineLevel="0" collapsed="false">
      <c r="A11" s="20" t="s">
        <v>10</v>
      </c>
      <c r="B11" s="21" t="s">
        <v>10</v>
      </c>
      <c r="C11" s="2" t="n">
        <v>0</v>
      </c>
      <c r="D11" s="2" t="n">
        <v>1</v>
      </c>
      <c r="E11" s="3" t="n">
        <v>10</v>
      </c>
      <c r="F11" s="21" t="s">
        <v>10</v>
      </c>
      <c r="G11" s="2" t="n">
        <v>0</v>
      </c>
      <c r="H11" s="2" t="n">
        <v>1</v>
      </c>
      <c r="I11" s="3" t="n">
        <v>10</v>
      </c>
    </row>
    <row r="12" customFormat="false" ht="12.75" hidden="false" customHeight="false" outlineLevel="0" collapsed="false">
      <c r="A12" s="5" t="s">
        <v>1</v>
      </c>
      <c r="B12" s="8" t="s">
        <v>2</v>
      </c>
      <c r="C12" s="6" t="n">
        <v>54.8212121212121</v>
      </c>
      <c r="D12" s="6" t="n">
        <v>25.8484848484848</v>
      </c>
      <c r="E12" s="7" t="n">
        <v>0</v>
      </c>
      <c r="F12" s="8" t="s">
        <v>3</v>
      </c>
      <c r="G12" s="6" t="n">
        <v>91.5333333333333</v>
      </c>
      <c r="H12" s="6" t="n">
        <v>48.7272727272727</v>
      </c>
      <c r="I12" s="7" t="n">
        <v>10.4606060606061</v>
      </c>
    </row>
    <row r="13" customFormat="false" ht="12.75" hidden="false" customHeight="false" outlineLevel="0" collapsed="false">
      <c r="A13" s="9" t="s">
        <v>4</v>
      </c>
      <c r="B13" s="12" t="s">
        <v>2</v>
      </c>
      <c r="C13" s="10" t="n">
        <v>11.4411764705882</v>
      </c>
      <c r="D13" s="10" t="n">
        <v>5.74509803921569</v>
      </c>
      <c r="E13" s="11" t="n">
        <v>0</v>
      </c>
      <c r="F13" s="12" t="s">
        <v>3</v>
      </c>
      <c r="G13" s="10" t="n">
        <v>91.0294117647059</v>
      </c>
      <c r="H13" s="10" t="n">
        <v>40.1372549019608</v>
      </c>
      <c r="I13" s="11" t="n">
        <v>15.7254901960784</v>
      </c>
    </row>
    <row r="14" customFormat="false" ht="13.5" hidden="false" customHeight="false" outlineLevel="0" collapsed="false">
      <c r="A14" s="13" t="s">
        <v>5</v>
      </c>
      <c r="B14" s="16" t="s">
        <v>2</v>
      </c>
      <c r="C14" s="14" t="n">
        <v>33.8636363636364</v>
      </c>
      <c r="D14" s="14" t="n">
        <v>12.8535353535354</v>
      </c>
      <c r="E14" s="15" t="n">
        <v>3.54040404040404</v>
      </c>
      <c r="F14" s="16" t="s">
        <v>3</v>
      </c>
      <c r="G14" s="14" t="n">
        <v>73.6565656565657</v>
      </c>
      <c r="H14" s="14" t="n">
        <v>46.1969696969697</v>
      </c>
      <c r="I14" s="15" t="n">
        <v>26.2323232323232</v>
      </c>
    </row>
    <row r="15" customFormat="false" ht="13.5" hidden="false" customHeight="false" outlineLevel="0" collapsed="false"/>
    <row r="16" customFormat="false" ht="13.5" hidden="false" customHeight="false" outlineLevel="0" collapsed="false">
      <c r="A16" s="22" t="s">
        <v>6</v>
      </c>
      <c r="B16" s="23"/>
      <c r="C16" s="23"/>
      <c r="D16" s="24"/>
      <c r="E16" s="22" t="s">
        <v>7</v>
      </c>
      <c r="F16" s="23"/>
      <c r="G16" s="23"/>
      <c r="H16" s="24"/>
    </row>
    <row r="17" customFormat="false" ht="12.75" hidden="false" customHeight="false" outlineLevel="0" collapsed="false">
      <c r="A17" s="17"/>
      <c r="B17" s="18" t="n">
        <v>0</v>
      </c>
      <c r="C17" s="18" t="n">
        <v>1</v>
      </c>
      <c r="D17" s="19" t="n">
        <v>10</v>
      </c>
      <c r="E17" s="17" t="s">
        <v>0</v>
      </c>
      <c r="F17" s="18" t="n">
        <v>0</v>
      </c>
      <c r="G17" s="18" t="n">
        <v>1</v>
      </c>
      <c r="H17" s="19" t="n">
        <v>10</v>
      </c>
    </row>
    <row r="18" customFormat="false" ht="12.75" hidden="false" customHeight="false" outlineLevel="0" collapsed="false">
      <c r="A18" s="12" t="s">
        <v>8</v>
      </c>
      <c r="B18" s="10" t="n">
        <f aca="false">AVERAGE(C12:C14)</f>
        <v>33.3753416518122</v>
      </c>
      <c r="C18" s="10" t="n">
        <f aca="false">AVERAGE(D12:D14)</f>
        <v>14.815706080412</v>
      </c>
      <c r="D18" s="11" t="n">
        <f aca="false">AVERAGE(E12:E14)</f>
        <v>1.18013468013468</v>
      </c>
      <c r="E18" s="12" t="s">
        <v>2</v>
      </c>
      <c r="F18" s="10" t="n">
        <f aca="false">STDEV(C12:C14)</f>
        <v>21.6941396938562</v>
      </c>
      <c r="G18" s="10" t="n">
        <f aca="false">STDEV(D12:D14)</f>
        <v>10.1943183083438</v>
      </c>
      <c r="H18" s="11" t="n">
        <f aca="false">STDEV(E12:E14)</f>
        <v>2.04405322576731</v>
      </c>
    </row>
    <row r="19" customFormat="false" ht="13.5" hidden="false" customHeight="false" outlineLevel="0" collapsed="false">
      <c r="A19" s="16" t="s">
        <v>9</v>
      </c>
      <c r="B19" s="14" t="n">
        <f aca="false">AVERAGE(G12:G14)</f>
        <v>85.4064369182016</v>
      </c>
      <c r="C19" s="14" t="n">
        <f aca="false">AVERAGE(H12:H14)</f>
        <v>45.0204991087344</v>
      </c>
      <c r="D19" s="15" t="n">
        <f aca="false">AVERAGE(I12:I14)</f>
        <v>17.4728064963359</v>
      </c>
      <c r="E19" s="16" t="s">
        <v>3</v>
      </c>
      <c r="F19" s="14" t="n">
        <f aca="false">STDEV(G12:G14)</f>
        <v>10.1788059336838</v>
      </c>
      <c r="G19" s="14" t="n">
        <f aca="false">STDEV(H12:H14)</f>
        <v>4.41420024959575</v>
      </c>
      <c r="H19" s="15" t="n">
        <f aca="false">STDEV(I12:I14)</f>
        <v>8.029732332152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4T21:40:41Z</dcterms:created>
  <dc:creator>Srijata Sarkar</dc:creator>
  <dc:description/>
  <dc:language>en-US</dc:language>
  <cp:lastModifiedBy>Sarkar, Srijata</cp:lastModifiedBy>
  <dcterms:modified xsi:type="dcterms:W3CDTF">2015-11-05T15:51:44Z</dcterms:modified>
  <cp:revision>0</cp:revision>
  <dc:subject/>
  <dc:title/>
</cp:coreProperties>
</file>